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Qiang\Dropbox\SunQiang_RBP_3D\Suppl_Files\"/>
    </mc:Choice>
  </mc:AlternateContent>
  <xr:revisionPtr revIDLastSave="0" documentId="13_ncr:1_{8EBDA43A-388D-4853-9645-AA3A610972A3}" xr6:coauthVersionLast="47" xr6:coauthVersionMax="47" xr10:uidLastSave="{00000000-0000-0000-0000-000000000000}"/>
  <bookViews>
    <workbookView xWindow="38280" yWindow="1605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7" i="1" l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67" uniqueCount="52">
  <si>
    <t>FIP1L1</t>
  </si>
  <si>
    <t>TAF15</t>
  </si>
  <si>
    <t>U2AF1</t>
  </si>
  <si>
    <t>HNRNPUL1</t>
  </si>
  <si>
    <t>SNRNP70</t>
  </si>
  <si>
    <t>RBM34</t>
  </si>
  <si>
    <t>AGO1</t>
  </si>
  <si>
    <t>GTF2F1</t>
  </si>
  <si>
    <t>SAFB</t>
  </si>
  <si>
    <t>HNRNPLL</t>
  </si>
  <si>
    <t>RBM14</t>
  </si>
  <si>
    <t>TARDBP</t>
  </si>
  <si>
    <t>ILF3</t>
  </si>
  <si>
    <t>RBM39</t>
  </si>
  <si>
    <t>SNIP1</t>
  </si>
  <si>
    <t>SRSF3</t>
  </si>
  <si>
    <t>YBX3</t>
  </si>
  <si>
    <t>PCBP1</t>
  </si>
  <si>
    <t>ZC3H11A</t>
  </si>
  <si>
    <t>RBM22</t>
  </si>
  <si>
    <t>RBFox2</t>
  </si>
  <si>
    <t>POLR2G</t>
  </si>
  <si>
    <t>CSDE1</t>
  </si>
  <si>
    <t>LARP7</t>
  </si>
  <si>
    <t>KHSRP</t>
  </si>
  <si>
    <t>TOE1</t>
  </si>
  <si>
    <t>HLTF</t>
  </si>
  <si>
    <t>NUFIP1</t>
  </si>
  <si>
    <t>CCAR2</t>
  </si>
  <si>
    <t>EWSR1</t>
  </si>
  <si>
    <t>CBX8</t>
  </si>
  <si>
    <t>ZFP36</t>
  </si>
  <si>
    <t>RBM25</t>
  </si>
  <si>
    <t>CHD2</t>
  </si>
  <si>
    <t>PTBP1</t>
  </si>
  <si>
    <t>SRSF1</t>
  </si>
  <si>
    <t>NONO</t>
  </si>
  <si>
    <t>U2AF2</t>
  </si>
  <si>
    <t>HNRNPH1</t>
  </si>
  <si>
    <t>RBFOX2</t>
  </si>
  <si>
    <t>SRSF4</t>
  </si>
  <si>
    <t>AGO2</t>
  </si>
  <si>
    <t>PRPF4</t>
  </si>
  <si>
    <t>HNRNPL</t>
  </si>
  <si>
    <t>PCBP2</t>
  </si>
  <si>
    <t>K562</t>
    <phoneticPr fontId="1" type="noConversion"/>
  </si>
  <si>
    <t>HepG2</t>
    <phoneticPr fontId="1" type="noConversion"/>
  </si>
  <si>
    <t>RBP</t>
    <phoneticPr fontId="1" type="noConversion"/>
  </si>
  <si>
    <t>No. of total peaks</t>
  </si>
  <si>
    <t>Table S7.baRBP ChIP-seq peaks at promoter containing boundaries</t>
    <phoneticPr fontId="1" type="noConversion"/>
  </si>
  <si>
    <t>No. of peaks at promoter 
containing boundaries</t>
    <phoneticPr fontId="1" type="noConversion"/>
  </si>
  <si>
    <t>% of peaks at promoter
 containing boundar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2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7"/>
  <sheetViews>
    <sheetView tabSelected="1" workbookViewId="0">
      <selection activeCell="A4" sqref="A4:XFD4"/>
    </sheetView>
  </sheetViews>
  <sheetFormatPr defaultColWidth="8.88671875" defaultRowHeight="13.8"/>
  <cols>
    <col min="1" max="1" width="10.44140625" customWidth="1"/>
    <col min="2" max="2" width="19.109375" customWidth="1"/>
    <col min="3" max="3" width="26.88671875" bestFit="1" customWidth="1"/>
    <col min="4" max="4" width="25.44140625" bestFit="1" customWidth="1"/>
    <col min="6" max="6" width="11.33203125" bestFit="1" customWidth="1"/>
    <col min="7" max="7" width="19.109375" customWidth="1"/>
    <col min="8" max="8" width="26.88671875" bestFit="1" customWidth="1"/>
    <col min="9" max="9" width="25.44140625" bestFit="1" customWidth="1"/>
  </cols>
  <sheetData>
    <row r="1" spans="1:9">
      <c r="A1" s="1" t="s">
        <v>49</v>
      </c>
    </row>
    <row r="3" spans="1:9">
      <c r="A3" s="3" t="s">
        <v>45</v>
      </c>
      <c r="B3" s="3"/>
      <c r="C3" s="3"/>
      <c r="D3" s="3"/>
      <c r="E3" s="1"/>
      <c r="F3" s="3" t="s">
        <v>46</v>
      </c>
      <c r="G3" s="3"/>
      <c r="H3" s="3"/>
      <c r="I3" s="3"/>
    </row>
    <row r="4" spans="1:9" s="6" customFormat="1" ht="27.6">
      <c r="A4" s="4" t="s">
        <v>47</v>
      </c>
      <c r="B4" s="4" t="s">
        <v>48</v>
      </c>
      <c r="C4" s="5" t="s">
        <v>50</v>
      </c>
      <c r="D4" s="5" t="s">
        <v>51</v>
      </c>
      <c r="E4" s="4"/>
      <c r="F4" s="4" t="s">
        <v>47</v>
      </c>
      <c r="G4" s="4" t="s">
        <v>48</v>
      </c>
      <c r="H4" s="5" t="s">
        <v>50</v>
      </c>
      <c r="I4" s="5" t="s">
        <v>51</v>
      </c>
    </row>
    <row r="5" spans="1:9">
      <c r="A5" s="2" t="s">
        <v>0</v>
      </c>
      <c r="B5" s="2">
        <v>9506</v>
      </c>
      <c r="C5" s="2">
        <v>1921</v>
      </c>
      <c r="D5" s="2">
        <f t="shared" ref="D5:D37" si="0">C5*100/B5</f>
        <v>20.208289501367556</v>
      </c>
      <c r="E5" s="2"/>
      <c r="F5" s="2" t="s">
        <v>0</v>
      </c>
      <c r="G5" s="2">
        <v>2113</v>
      </c>
      <c r="H5" s="2">
        <v>475</v>
      </c>
      <c r="I5" s="2">
        <f t="shared" ref="I5:I27" si="1">H5*100/G5</f>
        <v>22.479886417415997</v>
      </c>
    </row>
    <row r="6" spans="1:9">
      <c r="A6" s="2" t="s">
        <v>1</v>
      </c>
      <c r="B6" s="2">
        <v>580</v>
      </c>
      <c r="C6" s="2">
        <v>116</v>
      </c>
      <c r="D6" s="2">
        <f t="shared" si="0"/>
        <v>20</v>
      </c>
      <c r="E6" s="2"/>
      <c r="F6" s="2" t="s">
        <v>33</v>
      </c>
      <c r="G6" s="2">
        <v>6194</v>
      </c>
      <c r="H6" s="2">
        <v>1360</v>
      </c>
      <c r="I6" s="2">
        <f t="shared" si="1"/>
        <v>21.95673232160155</v>
      </c>
    </row>
    <row r="7" spans="1:9">
      <c r="A7" s="2" t="s">
        <v>2</v>
      </c>
      <c r="B7" s="2">
        <v>3842</v>
      </c>
      <c r="C7" s="2">
        <v>729</v>
      </c>
      <c r="D7" s="2">
        <f t="shared" si="0"/>
        <v>18.974492451847997</v>
      </c>
      <c r="E7" s="2"/>
      <c r="F7" s="2" t="s">
        <v>2</v>
      </c>
      <c r="G7" s="2">
        <v>4995</v>
      </c>
      <c r="H7" s="2">
        <v>1067</v>
      </c>
      <c r="I7" s="2">
        <f t="shared" si="1"/>
        <v>21.361361361361361</v>
      </c>
    </row>
    <row r="8" spans="1:9">
      <c r="A8" s="2" t="s">
        <v>3</v>
      </c>
      <c r="B8" s="2">
        <v>793</v>
      </c>
      <c r="C8" s="2">
        <v>150</v>
      </c>
      <c r="D8" s="2">
        <f t="shared" si="0"/>
        <v>18.915510718789406</v>
      </c>
      <c r="E8" s="2"/>
      <c r="F8" s="2" t="s">
        <v>34</v>
      </c>
      <c r="G8" s="2">
        <v>3069</v>
      </c>
      <c r="H8" s="2">
        <v>647</v>
      </c>
      <c r="I8" s="2">
        <f t="shared" si="1"/>
        <v>21.081785597914632</v>
      </c>
    </row>
    <row r="9" spans="1:9">
      <c r="A9" s="2" t="s">
        <v>4</v>
      </c>
      <c r="B9" s="2">
        <v>804</v>
      </c>
      <c r="C9" s="2">
        <v>152</v>
      </c>
      <c r="D9" s="2">
        <f t="shared" si="0"/>
        <v>18.905472636815919</v>
      </c>
      <c r="E9" s="2"/>
      <c r="F9" s="2" t="s">
        <v>35</v>
      </c>
      <c r="G9" s="2">
        <v>11242</v>
      </c>
      <c r="H9" s="2">
        <v>2350</v>
      </c>
      <c r="I9" s="2">
        <f t="shared" si="1"/>
        <v>20.903753780466108</v>
      </c>
    </row>
    <row r="10" spans="1:9">
      <c r="A10" s="2" t="s">
        <v>5</v>
      </c>
      <c r="B10" s="2">
        <v>937</v>
      </c>
      <c r="C10" s="2">
        <v>176</v>
      </c>
      <c r="D10" s="2">
        <f t="shared" si="0"/>
        <v>18.783351120597651</v>
      </c>
      <c r="E10" s="2"/>
      <c r="F10" s="2" t="s">
        <v>6</v>
      </c>
      <c r="G10" s="2">
        <v>12731</v>
      </c>
      <c r="H10" s="2">
        <v>2585</v>
      </c>
      <c r="I10" s="2">
        <f t="shared" si="1"/>
        <v>20.304767889403816</v>
      </c>
    </row>
    <row r="11" spans="1:9">
      <c r="A11" s="2" t="s">
        <v>6</v>
      </c>
      <c r="B11" s="2">
        <v>10686</v>
      </c>
      <c r="C11" s="2">
        <v>1961</v>
      </c>
      <c r="D11" s="2">
        <f t="shared" si="0"/>
        <v>18.351113606588058</v>
      </c>
      <c r="E11" s="2"/>
      <c r="F11" s="2" t="s">
        <v>36</v>
      </c>
      <c r="G11" s="2">
        <v>20251</v>
      </c>
      <c r="H11" s="2">
        <v>4052</v>
      </c>
      <c r="I11" s="2">
        <f t="shared" si="1"/>
        <v>20.008888449953087</v>
      </c>
    </row>
    <row r="12" spans="1:9">
      <c r="A12" s="2" t="s">
        <v>7</v>
      </c>
      <c r="B12" s="2">
        <v>14477</v>
      </c>
      <c r="C12" s="2">
        <v>2639</v>
      </c>
      <c r="D12" s="2">
        <f t="shared" si="0"/>
        <v>18.228914830420667</v>
      </c>
      <c r="E12" s="2"/>
      <c r="F12" s="2" t="s">
        <v>37</v>
      </c>
      <c r="G12" s="2">
        <v>2684</v>
      </c>
      <c r="H12" s="2">
        <v>531</v>
      </c>
      <c r="I12" s="2">
        <f t="shared" si="1"/>
        <v>19.783904619970194</v>
      </c>
    </row>
    <row r="13" spans="1:9">
      <c r="A13" s="2" t="s">
        <v>8</v>
      </c>
      <c r="B13" s="2">
        <v>4066</v>
      </c>
      <c r="C13" s="2">
        <v>733</v>
      </c>
      <c r="D13" s="2">
        <f t="shared" si="0"/>
        <v>18.027545499262175</v>
      </c>
      <c r="E13" s="2"/>
      <c r="F13" s="2" t="s">
        <v>9</v>
      </c>
      <c r="G13" s="2">
        <v>26477</v>
      </c>
      <c r="H13" s="2">
        <v>4981</v>
      </c>
      <c r="I13" s="2">
        <f t="shared" si="1"/>
        <v>18.81255429240473</v>
      </c>
    </row>
    <row r="14" spans="1:9">
      <c r="A14" s="2" t="s">
        <v>9</v>
      </c>
      <c r="B14" s="2">
        <v>14251</v>
      </c>
      <c r="C14" s="2">
        <v>2523</v>
      </c>
      <c r="D14" s="2">
        <f t="shared" si="0"/>
        <v>17.704020770472248</v>
      </c>
      <c r="E14" s="2"/>
      <c r="F14" s="2" t="s">
        <v>38</v>
      </c>
      <c r="G14" s="2">
        <v>2278</v>
      </c>
      <c r="H14" s="2">
        <v>426</v>
      </c>
      <c r="I14" s="2">
        <f t="shared" si="1"/>
        <v>18.700614574187885</v>
      </c>
    </row>
    <row r="15" spans="1:9">
      <c r="A15" s="2" t="s">
        <v>10</v>
      </c>
      <c r="B15" s="2">
        <v>2415</v>
      </c>
      <c r="C15" s="2">
        <v>425</v>
      </c>
      <c r="D15" s="2">
        <f t="shared" si="0"/>
        <v>17.598343685300208</v>
      </c>
      <c r="E15" s="2"/>
      <c r="F15" s="2" t="s">
        <v>39</v>
      </c>
      <c r="G15" s="2">
        <v>49422</v>
      </c>
      <c r="H15" s="2">
        <v>9018</v>
      </c>
      <c r="I15" s="2">
        <f t="shared" si="1"/>
        <v>18.246934563554692</v>
      </c>
    </row>
    <row r="16" spans="1:9">
      <c r="A16" s="2" t="s">
        <v>11</v>
      </c>
      <c r="B16" s="2">
        <v>6494</v>
      </c>
      <c r="C16" s="2">
        <v>1130</v>
      </c>
      <c r="D16" s="2">
        <f t="shared" si="0"/>
        <v>17.400677548506312</v>
      </c>
      <c r="E16" s="2"/>
      <c r="F16" s="2" t="s">
        <v>40</v>
      </c>
      <c r="G16" s="2">
        <v>2481</v>
      </c>
      <c r="H16" s="2">
        <v>447</v>
      </c>
      <c r="I16" s="2">
        <f t="shared" si="1"/>
        <v>18.016928657799273</v>
      </c>
    </row>
    <row r="17" spans="1:9">
      <c r="A17" s="2" t="s">
        <v>12</v>
      </c>
      <c r="B17" s="2">
        <v>1512</v>
      </c>
      <c r="C17" s="2">
        <v>263</v>
      </c>
      <c r="D17" s="2">
        <f t="shared" si="0"/>
        <v>17.394179894179896</v>
      </c>
      <c r="E17" s="2"/>
      <c r="F17" s="2" t="s">
        <v>7</v>
      </c>
      <c r="G17" s="2">
        <v>5745</v>
      </c>
      <c r="H17" s="2">
        <v>1029</v>
      </c>
      <c r="I17" s="2">
        <f t="shared" si="1"/>
        <v>17.911227154046998</v>
      </c>
    </row>
    <row r="18" spans="1:9">
      <c r="A18" s="2" t="s">
        <v>13</v>
      </c>
      <c r="B18" s="2">
        <v>2602</v>
      </c>
      <c r="C18" s="2">
        <v>451</v>
      </c>
      <c r="D18" s="2">
        <f t="shared" si="0"/>
        <v>17.33282090699462</v>
      </c>
      <c r="E18" s="2"/>
      <c r="F18" s="2" t="s">
        <v>28</v>
      </c>
      <c r="G18" s="2">
        <v>2326</v>
      </c>
      <c r="H18" s="2">
        <v>413</v>
      </c>
      <c r="I18" s="2">
        <f t="shared" si="1"/>
        <v>17.755803955288048</v>
      </c>
    </row>
    <row r="19" spans="1:9">
      <c r="A19" s="2" t="s">
        <v>14</v>
      </c>
      <c r="B19" s="2">
        <v>1687</v>
      </c>
      <c r="C19" s="2">
        <v>289</v>
      </c>
      <c r="D19" s="2">
        <f t="shared" si="0"/>
        <v>17.131001778304682</v>
      </c>
      <c r="E19" s="2"/>
      <c r="F19" s="2" t="s">
        <v>17</v>
      </c>
      <c r="G19" s="2">
        <v>10430</v>
      </c>
      <c r="H19" s="2">
        <v>1834</v>
      </c>
      <c r="I19" s="2">
        <f t="shared" si="1"/>
        <v>17.583892617449663</v>
      </c>
    </row>
    <row r="20" spans="1:9">
      <c r="A20" s="2" t="s">
        <v>15</v>
      </c>
      <c r="B20" s="2">
        <v>1660</v>
      </c>
      <c r="C20" s="2">
        <v>283</v>
      </c>
      <c r="D20" s="2">
        <f t="shared" si="0"/>
        <v>17.048192771084338</v>
      </c>
      <c r="E20" s="2"/>
      <c r="F20" s="2" t="s">
        <v>21</v>
      </c>
      <c r="G20" s="2">
        <v>43886</v>
      </c>
      <c r="H20" s="2">
        <v>7095</v>
      </c>
      <c r="I20" s="2">
        <f t="shared" si="1"/>
        <v>16.166886934329856</v>
      </c>
    </row>
    <row r="21" spans="1:9">
      <c r="A21" s="2" t="s">
        <v>16</v>
      </c>
      <c r="B21" s="2">
        <v>1098</v>
      </c>
      <c r="C21" s="2">
        <v>184</v>
      </c>
      <c r="D21" s="2">
        <f t="shared" si="0"/>
        <v>16.757741347905281</v>
      </c>
      <c r="E21" s="2"/>
      <c r="F21" s="2" t="s">
        <v>41</v>
      </c>
      <c r="G21" s="2">
        <v>45073</v>
      </c>
      <c r="H21" s="2">
        <v>6638</v>
      </c>
      <c r="I21" s="2">
        <f t="shared" si="1"/>
        <v>14.727220287089832</v>
      </c>
    </row>
    <row r="22" spans="1:9">
      <c r="A22" s="2" t="s">
        <v>17</v>
      </c>
      <c r="B22" s="2">
        <v>10224</v>
      </c>
      <c r="C22" s="2">
        <v>1662</v>
      </c>
      <c r="D22" s="2">
        <f t="shared" si="0"/>
        <v>16.25586854460094</v>
      </c>
      <c r="E22" s="2"/>
      <c r="F22" s="2" t="s">
        <v>42</v>
      </c>
      <c r="G22" s="2">
        <v>3728</v>
      </c>
      <c r="H22" s="2">
        <v>523</v>
      </c>
      <c r="I22" s="2">
        <f t="shared" si="1"/>
        <v>14.028969957081545</v>
      </c>
    </row>
    <row r="23" spans="1:9">
      <c r="A23" s="2" t="s">
        <v>18</v>
      </c>
      <c r="B23" s="2">
        <v>2331</v>
      </c>
      <c r="C23" s="2">
        <v>367</v>
      </c>
      <c r="D23" s="2">
        <f t="shared" si="0"/>
        <v>15.744315744315744</v>
      </c>
      <c r="E23" s="2"/>
      <c r="F23" s="2" t="s">
        <v>43</v>
      </c>
      <c r="G23" s="2">
        <v>22914</v>
      </c>
      <c r="H23" s="2">
        <v>3030</v>
      </c>
      <c r="I23" s="2">
        <f t="shared" si="1"/>
        <v>13.223356899711966</v>
      </c>
    </row>
    <row r="24" spans="1:9">
      <c r="A24" s="2" t="s">
        <v>19</v>
      </c>
      <c r="B24" s="2">
        <v>9640</v>
      </c>
      <c r="C24" s="2">
        <v>1509</v>
      </c>
      <c r="D24" s="2">
        <f t="shared" si="0"/>
        <v>15.653526970954356</v>
      </c>
      <c r="E24" s="2"/>
      <c r="F24" s="2" t="s">
        <v>3</v>
      </c>
      <c r="G24" s="2">
        <v>2979</v>
      </c>
      <c r="H24" s="2">
        <v>391</v>
      </c>
      <c r="I24" s="2">
        <f t="shared" si="1"/>
        <v>13.125209801946962</v>
      </c>
    </row>
    <row r="25" spans="1:9">
      <c r="A25" s="2" t="s">
        <v>20</v>
      </c>
      <c r="B25" s="2">
        <v>54450</v>
      </c>
      <c r="C25" s="2">
        <v>8322</v>
      </c>
      <c r="D25" s="2">
        <f t="shared" si="0"/>
        <v>15.28374655647383</v>
      </c>
      <c r="E25" s="2"/>
      <c r="F25" s="2" t="s">
        <v>31</v>
      </c>
      <c r="G25" s="2">
        <v>2597</v>
      </c>
      <c r="H25" s="2">
        <v>246</v>
      </c>
      <c r="I25" s="2">
        <f t="shared" si="1"/>
        <v>9.4724682325760501</v>
      </c>
    </row>
    <row r="26" spans="1:9">
      <c r="A26" s="2" t="s">
        <v>21</v>
      </c>
      <c r="B26" s="2">
        <v>56527</v>
      </c>
      <c r="C26" s="2">
        <v>7542</v>
      </c>
      <c r="D26" s="2">
        <f t="shared" si="0"/>
        <v>13.342296601624003</v>
      </c>
      <c r="E26" s="2"/>
      <c r="F26" s="2" t="s">
        <v>25</v>
      </c>
      <c r="G26" s="2">
        <v>2495</v>
      </c>
      <c r="H26" s="2">
        <v>211</v>
      </c>
      <c r="I26" s="2">
        <f t="shared" si="1"/>
        <v>8.4569138276553097</v>
      </c>
    </row>
    <row r="27" spans="1:9">
      <c r="A27" s="2" t="s">
        <v>22</v>
      </c>
      <c r="B27" s="2">
        <v>861</v>
      </c>
      <c r="C27" s="2">
        <v>108</v>
      </c>
      <c r="D27" s="2">
        <f t="shared" si="0"/>
        <v>12.543554006968641</v>
      </c>
      <c r="E27" s="2"/>
      <c r="F27" s="2" t="s">
        <v>44</v>
      </c>
      <c r="G27" s="2">
        <v>3657</v>
      </c>
      <c r="H27" s="2">
        <v>280</v>
      </c>
      <c r="I27" s="2">
        <f t="shared" si="1"/>
        <v>7.6565490839485921</v>
      </c>
    </row>
    <row r="28" spans="1:9">
      <c r="A28" s="2" t="s">
        <v>23</v>
      </c>
      <c r="B28" s="2">
        <v>4597</v>
      </c>
      <c r="C28" s="2">
        <v>573</v>
      </c>
      <c r="D28" s="2">
        <f t="shared" si="0"/>
        <v>12.464650859256036</v>
      </c>
      <c r="E28" s="2"/>
      <c r="F28" s="2"/>
      <c r="G28" s="2"/>
      <c r="H28" s="2"/>
      <c r="I28" s="2"/>
    </row>
    <row r="29" spans="1:9">
      <c r="A29" s="2" t="s">
        <v>24</v>
      </c>
      <c r="B29" s="2">
        <v>3172</v>
      </c>
      <c r="C29" s="2">
        <v>388</v>
      </c>
      <c r="D29" s="2">
        <f t="shared" si="0"/>
        <v>12.23203026481715</v>
      </c>
      <c r="E29" s="2"/>
      <c r="F29" s="2"/>
      <c r="G29" s="2"/>
      <c r="H29" s="2"/>
      <c r="I29" s="2"/>
    </row>
    <row r="30" spans="1:9">
      <c r="A30" s="2" t="s">
        <v>25</v>
      </c>
      <c r="B30" s="2">
        <v>15997</v>
      </c>
      <c r="C30" s="2">
        <v>1948</v>
      </c>
      <c r="D30" s="2">
        <f t="shared" si="0"/>
        <v>12.177283240607615</v>
      </c>
      <c r="E30" s="2"/>
      <c r="F30" s="2"/>
      <c r="G30" s="2"/>
      <c r="H30" s="2"/>
      <c r="I30" s="2"/>
    </row>
    <row r="31" spans="1:9">
      <c r="A31" s="2" t="s">
        <v>26</v>
      </c>
      <c r="B31" s="2">
        <v>7241</v>
      </c>
      <c r="C31" s="2">
        <v>871</v>
      </c>
      <c r="D31" s="2">
        <f t="shared" si="0"/>
        <v>12.028725314183124</v>
      </c>
      <c r="E31" s="2"/>
      <c r="F31" s="2"/>
      <c r="G31" s="2"/>
      <c r="H31" s="2"/>
      <c r="I31" s="2"/>
    </row>
    <row r="32" spans="1:9">
      <c r="A32" s="2" t="s">
        <v>27</v>
      </c>
      <c r="B32" s="2">
        <v>2225</v>
      </c>
      <c r="C32" s="2">
        <v>243</v>
      </c>
      <c r="D32" s="2">
        <f t="shared" si="0"/>
        <v>10.921348314606741</v>
      </c>
      <c r="E32" s="2"/>
      <c r="F32" s="2"/>
      <c r="G32" s="2"/>
      <c r="H32" s="2"/>
      <c r="I32" s="2"/>
    </row>
    <row r="33" spans="1:9">
      <c r="A33" s="2" t="s">
        <v>28</v>
      </c>
      <c r="B33" s="2">
        <v>485</v>
      </c>
      <c r="C33" s="2">
        <v>45</v>
      </c>
      <c r="D33" s="2">
        <f t="shared" si="0"/>
        <v>9.2783505154639183</v>
      </c>
      <c r="E33" s="2"/>
      <c r="F33" s="2"/>
      <c r="G33" s="2"/>
      <c r="H33" s="2"/>
      <c r="I33" s="2"/>
    </row>
    <row r="34" spans="1:9">
      <c r="A34" s="2" t="s">
        <v>29</v>
      </c>
      <c r="B34" s="2">
        <v>934</v>
      </c>
      <c r="C34" s="2">
        <v>75</v>
      </c>
      <c r="D34" s="2">
        <f t="shared" si="0"/>
        <v>8.0299785867237681</v>
      </c>
      <c r="E34" s="2"/>
      <c r="F34" s="2"/>
      <c r="G34" s="2"/>
      <c r="H34" s="2"/>
      <c r="I34" s="2"/>
    </row>
    <row r="35" spans="1:9">
      <c r="A35" s="2" t="s">
        <v>30</v>
      </c>
      <c r="B35" s="2">
        <v>2137</v>
      </c>
      <c r="C35" s="2">
        <v>137</v>
      </c>
      <c r="D35" s="2">
        <f t="shared" si="0"/>
        <v>6.4108563406644832</v>
      </c>
      <c r="E35" s="2"/>
      <c r="F35" s="2"/>
      <c r="G35" s="2"/>
      <c r="H35" s="2"/>
      <c r="I35" s="2"/>
    </row>
    <row r="36" spans="1:9">
      <c r="A36" s="2" t="s">
        <v>31</v>
      </c>
      <c r="B36" s="2">
        <v>20576</v>
      </c>
      <c r="C36" s="2">
        <v>1315</v>
      </c>
      <c r="D36" s="2">
        <f t="shared" si="0"/>
        <v>6.3909409020217733</v>
      </c>
      <c r="E36" s="2"/>
      <c r="F36" s="2"/>
      <c r="G36" s="2"/>
      <c r="H36" s="2"/>
      <c r="I36" s="2"/>
    </row>
    <row r="37" spans="1:9">
      <c r="A37" s="2" t="s">
        <v>32</v>
      </c>
      <c r="B37" s="2">
        <v>48162</v>
      </c>
      <c r="C37" s="2">
        <v>2635</v>
      </c>
      <c r="D37" s="2">
        <f t="shared" si="0"/>
        <v>5.4711183090403219</v>
      </c>
      <c r="E37" s="2"/>
      <c r="F37" s="2"/>
      <c r="G37" s="2"/>
      <c r="H37" s="2"/>
      <c r="I37" s="2"/>
    </row>
  </sheetData>
  <mergeCells count="2">
    <mergeCell ref="A3:D3"/>
    <mergeCell ref="F3:I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强</dc:creator>
  <cp:lastModifiedBy>Qiang</cp:lastModifiedBy>
  <dcterms:created xsi:type="dcterms:W3CDTF">2015-06-05T18:19:34Z</dcterms:created>
  <dcterms:modified xsi:type="dcterms:W3CDTF">2023-11-08T02:10:37Z</dcterms:modified>
</cp:coreProperties>
</file>